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krabortys4/Library/CloudStorage/Box-Box/GSRu_Box/Manuscripts/1_GSRu/1 CTCF_Fgfs/"/>
    </mc:Choice>
  </mc:AlternateContent>
  <xr:revisionPtr revIDLastSave="0" documentId="13_ncr:1_{EDDCE580-B83A-D049-B905-06EE3AFE8E97}" xr6:coauthVersionLast="47" xr6:coauthVersionMax="47" xr10:uidLastSave="{00000000-0000-0000-0000-000000000000}"/>
  <bookViews>
    <workbookView xWindow="2940" yWindow="-19680" windowWidth="28800" windowHeight="16480" xr2:uid="{D780BC1F-32DB-5348-BF1C-3067831C08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1" l="1"/>
  <c r="D41" i="1"/>
  <c r="D31" i="1"/>
  <c r="D36" i="1"/>
  <c r="D24" i="1"/>
  <c r="D21" i="1"/>
  <c r="D16" i="1"/>
  <c r="D13" i="1"/>
  <c r="D9" i="1"/>
</calcChain>
</file>

<file path=xl/sharedStrings.xml><?xml version="1.0" encoding="utf-8"?>
<sst xmlns="http://schemas.openxmlformats.org/spreadsheetml/2006/main" count="356" uniqueCount="189">
  <si>
    <t>CHiC samples and reads</t>
  </si>
  <si>
    <t>Tissue</t>
  </si>
  <si>
    <t>Sample</t>
  </si>
  <si>
    <t>Stem cells</t>
  </si>
  <si>
    <t>ES_WT_rep1</t>
  </si>
  <si>
    <t>ES_WT_rep2</t>
  </si>
  <si>
    <t>ES_WT_rep3</t>
  </si>
  <si>
    <t>ES_WT_rep4</t>
  </si>
  <si>
    <t>ES_WT_rep5</t>
  </si>
  <si>
    <t>ES_WT_rep6</t>
  </si>
  <si>
    <t>ES_WT_rep7</t>
  </si>
  <si>
    <t>ES_C5-C6d_rep1</t>
  </si>
  <si>
    <t>ES_C5-C6d_rep2</t>
  </si>
  <si>
    <t>ES_C5-C6d_rep3</t>
  </si>
  <si>
    <t>ES_C5-C6d_rep4</t>
  </si>
  <si>
    <t>ES_C7-C10d_rep1</t>
  </si>
  <si>
    <t>ES_C7-C10d_rep2</t>
  </si>
  <si>
    <t>ES_C7-C10d_rep3</t>
  </si>
  <si>
    <t>XEN_WT_rep1</t>
  </si>
  <si>
    <t>XEN_WT_rep2</t>
  </si>
  <si>
    <t>XEN_WT_rep3</t>
  </si>
  <si>
    <t>XEN_WT_rep4</t>
  </si>
  <si>
    <t>XEN_WT_rep5</t>
  </si>
  <si>
    <t>XEN cells</t>
  </si>
  <si>
    <t>XEN_C5-C6d_rep1</t>
  </si>
  <si>
    <t>XEN_C5-C6d_rep2</t>
  </si>
  <si>
    <t>XEN_C5-C6d_rep3</t>
  </si>
  <si>
    <t>Midbrain</t>
  </si>
  <si>
    <t>C1-C4flxflx_rep1</t>
  </si>
  <si>
    <t>C1-C4flxflx_rep2</t>
  </si>
  <si>
    <t>C1-C4flxflx_rep3</t>
  </si>
  <si>
    <t>C1-C4flxflx_rep4</t>
  </si>
  <si>
    <t>C1-C4flxflx_rep5</t>
  </si>
  <si>
    <t>Public datasets</t>
  </si>
  <si>
    <t>Assay</t>
  </si>
  <si>
    <t>Target</t>
  </si>
  <si>
    <t>Cell type</t>
  </si>
  <si>
    <t>Accession #</t>
  </si>
  <si>
    <t>Cut&amp;Run samples and reads</t>
  </si>
  <si>
    <t>ChIP-seq</t>
  </si>
  <si>
    <t>CTCF</t>
  </si>
  <si>
    <t>P0midbrain</t>
  </si>
  <si>
    <t>ENCSR545BRW</t>
  </si>
  <si>
    <t>11.5midbrain</t>
  </si>
  <si>
    <t>H3K27me3</t>
  </si>
  <si>
    <t>H3K27ac</t>
  </si>
  <si>
    <t>ENCSR088UKA</t>
  </si>
  <si>
    <t>H3K4me3</t>
  </si>
  <si>
    <t>ENCSR283RFW</t>
  </si>
  <si>
    <t>RAD21</t>
  </si>
  <si>
    <t>E11.5-head</t>
  </si>
  <si>
    <t>ES cells</t>
  </si>
  <si>
    <t>GSM2418864</t>
  </si>
  <si>
    <t>Rad21</t>
  </si>
  <si>
    <t>CHiC and Region Capture MicroC probes</t>
  </si>
  <si>
    <t>start</t>
  </si>
  <si>
    <t>end</t>
  </si>
  <si>
    <t>Antibodies</t>
  </si>
  <si>
    <t xml:space="preserve">Cut&amp;Run </t>
  </si>
  <si>
    <t>Company</t>
  </si>
  <si>
    <t>Catalogue</t>
  </si>
  <si>
    <t>Dilution</t>
  </si>
  <si>
    <t>Line</t>
  </si>
  <si>
    <t xml:space="preserve">Primer 1 </t>
  </si>
  <si>
    <t>Primer 2</t>
  </si>
  <si>
    <t>Primer 3</t>
  </si>
  <si>
    <t>F0 identification primers</t>
  </si>
  <si>
    <t>Locus/Deletion</t>
  </si>
  <si>
    <t>gRNA 1</t>
  </si>
  <si>
    <t>gRNA2</t>
  </si>
  <si>
    <t>gRNAs oligos</t>
  </si>
  <si>
    <t>Mouse Line</t>
  </si>
  <si>
    <r>
      <rPr>
        <b/>
        <sz val="10"/>
        <color theme="9" tint="-0.249977111117893"/>
        <rFont val="Arial"/>
        <family val="2"/>
      </rPr>
      <t>5'end</t>
    </r>
    <r>
      <rPr>
        <b/>
        <sz val="10"/>
        <color theme="1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INSERTED DNA</t>
    </r>
    <r>
      <rPr>
        <b/>
        <sz val="10"/>
        <color rgb="FFFF0000"/>
        <rFont val="Arial"/>
        <family val="2"/>
      </rPr>
      <t xml:space="preserve">   </t>
    </r>
    <r>
      <rPr>
        <b/>
        <sz val="10"/>
        <color theme="7" tint="-0.249977111117893"/>
        <rFont val="Arial"/>
        <family val="2"/>
      </rPr>
      <t xml:space="preserve">(Deleted DNA) </t>
    </r>
    <r>
      <rPr>
        <b/>
        <sz val="10"/>
        <color rgb="FFFF0000"/>
        <rFont val="Arial"/>
        <family val="2"/>
      </rPr>
      <t xml:space="preserve"> 3' end   </t>
    </r>
    <r>
      <rPr>
        <b/>
        <sz val="10"/>
        <color theme="7" tint="-0.249977111117893"/>
        <rFont val="Arial"/>
        <family val="2"/>
      </rPr>
      <t xml:space="preserve"> </t>
    </r>
  </si>
  <si>
    <t>Deletion Junctions</t>
  </si>
  <si>
    <t>GSM5720443</t>
  </si>
  <si>
    <t>ENCSR985ZTV</t>
  </si>
  <si>
    <t>Total per group</t>
  </si>
  <si>
    <t>197839</t>
  </si>
  <si>
    <t>RCMC samples and reads</t>
  </si>
  <si>
    <t>RCMC_ES_WT_rep1</t>
  </si>
  <si>
    <t>RCMC_ES_WT_rep2</t>
  </si>
  <si>
    <t>RCMC_ES_C5-C6d_rep1</t>
  </si>
  <si>
    <t>E4.5 blastocysts</t>
  </si>
  <si>
    <t>E4.5_C7-C10_WT</t>
  </si>
  <si>
    <t>E4.5_C7-C10_HOM</t>
  </si>
  <si>
    <t>E4.5_C5-C6_HOM</t>
  </si>
  <si>
    <t>E4.5_C5-C6_WT</t>
  </si>
  <si>
    <t>RNAseq</t>
  </si>
  <si>
    <t>Anterior Forebrain</t>
  </si>
  <si>
    <t>WT_rep1</t>
  </si>
  <si>
    <t>WT_rep2</t>
  </si>
  <si>
    <t>C5-C6d_rep1</t>
  </si>
  <si>
    <t>C5-C6d_rep2</t>
  </si>
  <si>
    <t>C7-C10d_rep1</t>
  </si>
  <si>
    <t>C7-C10d_rep2</t>
  </si>
  <si>
    <t>C1-C4flxflx;CRE_rep1</t>
  </si>
  <si>
    <t>C1-C4flxflx;CRE_rep2</t>
  </si>
  <si>
    <t>C1-C4flxflx;CRE_rep3</t>
  </si>
  <si>
    <t>C1-C4flxflx;CRE_rep4</t>
  </si>
  <si>
    <t>C1-C4flxflx;CRE_rep5</t>
  </si>
  <si>
    <t>C1-C4flxflx;CRE_rep6</t>
  </si>
  <si>
    <t>C1-C4flxflx;CRE_rep7</t>
  </si>
  <si>
    <t>Sample - target</t>
  </si>
  <si>
    <t>Tissue - Target</t>
  </si>
  <si>
    <t>ES cells H3K27ac</t>
  </si>
  <si>
    <t>ES cells - IgG</t>
  </si>
  <si>
    <t>Uniquelly mapped reads</t>
  </si>
  <si>
    <t>Region/Probe Set</t>
  </si>
  <si>
    <t>Chromosome</t>
  </si>
  <si>
    <t>Cut&amp;Tag</t>
  </si>
  <si>
    <t>GSE181100</t>
  </si>
  <si>
    <t>IgG</t>
  </si>
  <si>
    <t>Millipore</t>
  </si>
  <si>
    <t>Abcam</t>
  </si>
  <si>
    <t>ab4729</t>
  </si>
  <si>
    <t>ab46540</t>
  </si>
  <si>
    <t>C7-C10∆</t>
  </si>
  <si>
    <t>C5-C6∆</t>
  </si>
  <si>
    <t>C1-C4∆</t>
  </si>
  <si>
    <t>TCCTGGAGTGAATCCTTCTC</t>
  </si>
  <si>
    <t>ATGTAATTGTAGGGACTCCC</t>
  </si>
  <si>
    <t>CTAAAGGTCATGCTGCCCCG</t>
  </si>
  <si>
    <t>TGGATATTTGCCCTACAAGG</t>
  </si>
  <si>
    <t>ACAGTCACGCTGCTAATGCT</t>
  </si>
  <si>
    <t>AGAAGCAGCGCTAAAGCAGA</t>
  </si>
  <si>
    <r>
      <t>gggactacagcaagtccctctctgcatgtcttagggtatgcaggccaccattactggcatcctgcctccaaaacactgtttatactgacaatggtggccttcaaatgccccccacacacacacaccttccctcaaccaagatttagaagggccacgcctctgagcttctactgacctcacagaacctgttgcttcaaggaggggcaggtttgagcataggtgctgggaggggcaagctcaaaccctgtagccagggcagccataggcccccagagctgcaactctgaggcacagggtgaggaaaggagagtgtgagccctgccttcctggggaatgtgagtccgtaagagcaactgaagaaaatctgtgggagctggctgccaagatggactccaggagggcagacccagagagggaggagttatccaggaagaagcagctgagtccgaagggaggactcactgcaggggaggacacaggcgaagaggactcaccctgagacggactcactctaggagagagggtcctgtgcaggaggaagtactcattctaggggagaacctgggggaaggactcaccctgag</t>
    </r>
    <r>
      <rPr>
        <sz val="8"/>
        <color theme="1"/>
        <rFont val="Courier"/>
      </rPr>
      <t>ataacttcgtatagcatacattatacgaagttat</t>
    </r>
    <r>
      <rPr>
        <sz val="8"/>
        <color theme="5"/>
        <rFont val="Courier"/>
      </rPr>
      <t>TGGACTCTAGGCGGTGAGAAGACAGCTAGGTCCCCAGGGAAGCCAATGTGAGGGCCTG</t>
    </r>
    <r>
      <rPr>
        <u/>
        <sz val="8"/>
        <color theme="5"/>
        <rFont val="Courier"/>
      </rPr>
      <t>TGCTGCCCCCTGGTGGTGA</t>
    </r>
    <r>
      <rPr>
        <sz val="8"/>
        <color theme="5"/>
        <rFont val="Courier"/>
      </rPr>
      <t>AGCATGCCTATTCCATGCAGCTGCCCGTCAGGGACTGTTGGGTAAGTATTAAAGGGTATTAAAGGTGAGGCCTTCCTCCTCCACTCTGTCCCTGTGTGTGGATCCAGGCCTGAGCCAAGAGAGCTGTGCACTTGCAGTTTCCAA</t>
    </r>
    <r>
      <rPr>
        <u/>
        <sz val="8"/>
        <color theme="5"/>
        <rFont val="Courier"/>
      </rPr>
      <t>GGATGACCTCCAGTGGGCAGTA</t>
    </r>
    <r>
      <rPr>
        <sz val="8"/>
        <color theme="5"/>
        <rFont val="Courier"/>
      </rPr>
      <t>CAGACTCCCTTTCTCCCATACAGGGCTCCTTCCCTGCCCCAACCTGGAACTGGAGGATACCCAACTCAACTGCTGCTTCCTGAGGGACGACCTGGCCTCACAGGCTCTGTCCTCTGCCCTCTGCCCTC</t>
    </r>
    <r>
      <rPr>
        <u/>
        <sz val="8"/>
        <color theme="5"/>
        <rFont val="Courier"/>
      </rPr>
      <t>TCCCCCGCAGGTGTCGCTG</t>
    </r>
    <r>
      <rPr>
        <sz val="8"/>
        <color theme="5"/>
        <rFont val="Courier"/>
      </rPr>
      <t>TCCTCATTTTAAAGAGGGGCTAAAACCTTCTCTATCACTGGGGCATGGCCCCAGTTGGATCTAACATGTAACAGTGGTGAGGGCAGACTTGGGGCAAACCCTCCAGAAGGAAGAGCAGCCAGGCCCCACTG</t>
    </r>
    <r>
      <rPr>
        <u/>
        <sz val="8"/>
        <color theme="5"/>
        <rFont val="Courier"/>
      </rPr>
      <t>CTACCACAAGATGGCACTG</t>
    </r>
    <r>
      <rPr>
        <sz val="8"/>
        <color theme="5"/>
        <rFont val="Courier"/>
      </rPr>
      <t>CTTTGTGAGATTTTTATTTTCCTTAGCATCCTGATTGGAGATGCCTGGGTGCACATGGGCATGC</t>
    </r>
    <r>
      <rPr>
        <sz val="8"/>
        <color theme="1"/>
        <rFont val="Courier"/>
      </rPr>
      <t>ataacttcgtatagcatacattatacgaagttat</t>
    </r>
    <r>
      <rPr>
        <sz val="8"/>
        <color theme="9"/>
        <rFont val="Courier"/>
      </rPr>
      <t>ATTAGCAGCGTGACTGTCCCTTTCAAAAGCCCCTGTCTCCCCATTTCCAGGAAGCCACTCTGACCTCTAAGCTCTGCAGCCATAGGTTGGCGTTCTGACCTGGTGGGCTTGGGTTGGTTTTGACCTGGTGGGCTTGGGACATATGCACTGTTTACAAGCCTGTGGGTGCTAGAGCCAAGGCTTTGAGAGCTAAAGGGACTGTCAGGAGTGCTGGACGTAGGATGTAGCTACAGGTTTGCAAAAAAATCACCTCTCTGTCCAGGGCCTCAAGGCTATAAAGTTCAACACCTTCTTGACACGTGCTTGGGATTGACCCACTGGCATAGTCTGGCCACCACCTCAGAGATGACAGTACAGTCACTCTCCAAATGTAAACACATACCAAGCCTGTGTATCAGTGAATTAAGGAGCTAGAGTCCCTTGCCTTGGGAAGTGAGGGGTTCTAATGAAGGTTGCAAGCCTGTCCACCCAGGGCCCTGCTAAAGAAGGAATGGTCCCCAGCCTGTTTTGTCCCCTCTGTGGCTTCTTAGTTCTGG</t>
    </r>
  </si>
  <si>
    <t>agtattgggatgacaggcacaaa</t>
  </si>
  <si>
    <t>TTCCAGAGTTGCATCTGGATAGG</t>
  </si>
  <si>
    <t>CTGTATCCCTGACCTGGTTCTCC</t>
  </si>
  <si>
    <t>C1-C4flxrescue</t>
  </si>
  <si>
    <t>CCAACTAGGTGACAAGTGGCAGA</t>
  </si>
  <si>
    <t>GCTTTTGAAAGGGACAGTCACG</t>
  </si>
  <si>
    <t>aacctgggggaaggactcac</t>
  </si>
  <si>
    <t>cttcgtgccatgaatgcttactg</t>
  </si>
  <si>
    <t>tttttaaccaccgagctttctcc</t>
  </si>
  <si>
    <t>tgaatctctcctttagcacgctatc</t>
  </si>
  <si>
    <t>Dedup pairs on Fgf</t>
  </si>
  <si>
    <t>Million Unique Reads</t>
  </si>
  <si>
    <t>PCR primers for genotyping</t>
  </si>
  <si>
    <t>Promoter CHiC probes</t>
  </si>
  <si>
    <t>Sequence</t>
  </si>
  <si>
    <t>Fgf3 probe1</t>
  </si>
  <si>
    <t>GATCTGGCTTCTGCTGCTCAGCTTGCTGGAACCCAGCTGGCCAACTACGGGGCCCGGGACGCGACTACGACGCGATGCGGGCGGCCGTGGTGGCGTTTACGAGCACCTCGGCGGGGCGCC</t>
  </si>
  <si>
    <t>Fgf3 probe2</t>
  </si>
  <si>
    <t>Fgf4 probe1</t>
  </si>
  <si>
    <t>Fgf4 probe2</t>
  </si>
  <si>
    <t>Fgf15 probe1</t>
  </si>
  <si>
    <t>Fgf15 probe2</t>
  </si>
  <si>
    <t>GGCATCTGACGACAGGCTTGTCCCGCGTCCTGCGCCCTGCAAGAGAGCGCGACAGGACAAACAGGCGTCCCCTCGTGTTCCGGATGCTGCTGACACGCACCCACAGCCCGCAGCTCGATC</t>
  </si>
  <si>
    <t>GATCAACAGGTTCGAGTGCGGGGCGGAGCCAAGAGTAAGGGGTTGGGGTCTCTCCAGGTGACAGTAGCCACCGCCAGGCCCGCGCCTCCTCCCCCGGCGGTGATTGGCAGGCGGCCTGCG</t>
  </si>
  <si>
    <t>CACGGGAGCCCGGGACAAGCGCCCAGACTGAGGCTGGACTTGAGGGCCACCGGTAGACAGGAGATGAGCTCTTAAAGCTTGCTTTGGGGACCCTGGGCTTTTCACCCCAGCATCGAGATC</t>
  </si>
  <si>
    <t>GATCTGGCCGGCCTGGGCGGGGTCACTGGGTTGGGGCTTGAATGGGTGTGTGCGGGGGGCGGAGACTTGATGCAATTAGGAGGAGAAATGCTCTGATGCCCGGGTCACCTACCCGCGGGG</t>
  </si>
  <si>
    <t>TCATGGCGAGAAAGTGGAACGGGCGTGCGGTGGCCCGAGCCCTGGTCCTGGCCACTCTGTGGCTGGCTGTGTCTGGGCGTCCCCTGGCTCAGCAATCCCAGTCTGTGTCAGATGAAGATC</t>
  </si>
  <si>
    <t>RosaCre-ERt2</t>
  </si>
  <si>
    <t>AAAGTCGCTCTGAGTTGTTAT</t>
  </si>
  <si>
    <t>GGAGCGGGAGAAATGGATATG</t>
  </si>
  <si>
    <t>CCTGATCCTGGCAATTTCG</t>
  </si>
  <si>
    <t>CRE</t>
  </si>
  <si>
    <t>TTACGTCCATCGTGGACAGC</t>
  </si>
  <si>
    <t>TGGGCTGGGTGTTAGCCTTA</t>
  </si>
  <si>
    <t>gggaactgcattcatcaccgtag</t>
  </si>
  <si>
    <t>acagggcgttaggcttggagtag</t>
  </si>
  <si>
    <t>tctggggactctaaagcctgtcc</t>
  </si>
  <si>
    <t>TCTAGGACGTGGCTCAGCAGGTA</t>
  </si>
  <si>
    <r>
      <t xml:space="preserve">C1-C4 Repair Template   </t>
    </r>
    <r>
      <rPr>
        <b/>
        <sz val="10"/>
        <color theme="9"/>
        <rFont val="Arial"/>
        <family val="2"/>
      </rPr>
      <t>homology</t>
    </r>
    <r>
      <rPr>
        <b/>
        <sz val="10"/>
        <color theme="1"/>
        <rFont val="Arial"/>
        <family val="2"/>
      </rPr>
      <t xml:space="preserve"> loxP </t>
    </r>
    <r>
      <rPr>
        <b/>
        <sz val="10"/>
        <color rgb="FFED7D30"/>
        <rFont val="Arial"/>
        <family val="2"/>
      </rPr>
      <t>4</t>
    </r>
    <r>
      <rPr>
        <b/>
        <sz val="10"/>
        <color theme="1"/>
        <rFont val="Arial"/>
        <family val="2"/>
      </rPr>
      <t xml:space="preserve"> </t>
    </r>
    <r>
      <rPr>
        <b/>
        <u/>
        <sz val="10"/>
        <color theme="5"/>
        <rFont val="Arial"/>
        <family val="2"/>
      </rPr>
      <t>CTCF</t>
    </r>
    <r>
      <rPr>
        <b/>
        <sz val="10"/>
        <color theme="5"/>
        <rFont val="Arial"/>
        <family val="2"/>
      </rPr>
      <t xml:space="preserve"> motifs</t>
    </r>
    <r>
      <rPr>
        <b/>
        <sz val="10"/>
        <color theme="1"/>
        <rFont val="Arial"/>
        <family val="2"/>
      </rPr>
      <t xml:space="preserve">  loxP </t>
    </r>
    <r>
      <rPr>
        <b/>
        <sz val="10"/>
        <color theme="9"/>
        <rFont val="Arial"/>
        <family val="2"/>
      </rPr>
      <t>homology</t>
    </r>
  </si>
  <si>
    <r>
      <t>ctataaggagaaaataaacacacaaactaaaggtcatgctgcc</t>
    </r>
    <r>
      <rPr>
        <sz val="7"/>
        <color rgb="FFFF0000"/>
        <rFont val="Courier"/>
      </rPr>
      <t>TAGGGCAAATATCCATGAAAAGGGAGCCTAGGTCTGG</t>
    </r>
  </si>
  <si>
    <r>
      <t>tactcattctaggggagaacctgggggaaggactcaccctgag</t>
    </r>
    <r>
      <rPr>
        <sz val="7"/>
        <color rgb="FFFF0000"/>
        <rFont val="Courier"/>
      </rPr>
      <t>ATTAGCAGCGTGACTGTCCCTTTCAAAAGCCCCTGTCTCCC</t>
    </r>
  </si>
  <si>
    <r>
      <t>TCCAGAGTTGCATCTGGATAGGTCTGATGTAATTGTAGGGACT</t>
    </r>
    <r>
      <rPr>
        <sz val="7"/>
        <color rgb="FFFF0000"/>
        <rFont val="Courier"/>
      </rPr>
      <t>agagggctagtgcataacacaagaagcgtggggttccaccc</t>
    </r>
  </si>
  <si>
    <t>ATAC-seq</t>
  </si>
  <si>
    <t>na</t>
  </si>
  <si>
    <t>10.5midbrain</t>
  </si>
  <si>
    <t>10.5forebrain</t>
  </si>
  <si>
    <t>11.5forebrain</t>
  </si>
  <si>
    <t>ENCFF404RRQ.</t>
  </si>
  <si>
    <t>ENCFF796FAE</t>
  </si>
  <si>
    <t>ENCFF326ULQ</t>
  </si>
  <si>
    <t>ENCSR382RUC</t>
  </si>
  <si>
    <t>RNAseq in blastocysts</t>
  </si>
  <si>
    <t>CHiC</t>
  </si>
  <si>
    <t>RCMC</t>
  </si>
  <si>
    <t>GTATGAGGGTCCTAATCCACTGG</t>
  </si>
  <si>
    <t>TCTGCCACTTGTCACCTAGTTGG</t>
  </si>
  <si>
    <t>TCCTGGAGTGAATCCTTCTCAGG</t>
  </si>
  <si>
    <t>GGTCCAAGCTTAAAAGTCAGAGG</t>
  </si>
  <si>
    <t>GTCCAGGCTCCGATGCAGAGAGG</t>
  </si>
  <si>
    <t>C1∆</t>
  </si>
  <si>
    <t>C2-C4∆</t>
  </si>
  <si>
    <t>ABEs-C4∆</t>
  </si>
  <si>
    <t>RCMC_ES_C5-C6d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0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9"/>
      <color theme="1"/>
      <name val="Courier"/>
      <family val="1"/>
    </font>
    <font>
      <sz val="10"/>
      <color rgb="FF000000"/>
      <name val="Arial"/>
      <family val="2"/>
    </font>
    <font>
      <b/>
      <sz val="10"/>
      <color theme="9" tint="-0.249977111117893"/>
      <name val="Arial"/>
      <family val="2"/>
    </font>
    <font>
      <b/>
      <sz val="10"/>
      <color rgb="FFFF0000"/>
      <name val="Arial"/>
      <family val="2"/>
    </font>
    <font>
      <b/>
      <sz val="10"/>
      <color theme="7" tint="-0.249977111117893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 Unicode MS"/>
      <family val="2"/>
    </font>
    <font>
      <b/>
      <sz val="10"/>
      <color rgb="FF344043"/>
      <name val="Arial"/>
      <family val="2"/>
    </font>
    <font>
      <sz val="10"/>
      <color rgb="FF222222"/>
      <name val="Arial"/>
      <family val="2"/>
    </font>
    <font>
      <b/>
      <sz val="8"/>
      <color theme="9"/>
      <name val="Courier"/>
    </font>
    <font>
      <sz val="8"/>
      <color theme="9"/>
      <name val="Courier"/>
    </font>
    <font>
      <sz val="8"/>
      <color theme="5"/>
      <name val="Courier"/>
    </font>
    <font>
      <u/>
      <sz val="8"/>
      <color theme="5"/>
      <name val="Courier"/>
    </font>
    <font>
      <sz val="8"/>
      <color theme="1"/>
      <name val="Courier"/>
    </font>
    <font>
      <b/>
      <sz val="10"/>
      <color theme="9"/>
      <name val="Arial"/>
      <family val="2"/>
    </font>
    <font>
      <b/>
      <sz val="10"/>
      <color theme="5"/>
      <name val="Arial"/>
      <family val="2"/>
    </font>
    <font>
      <b/>
      <u/>
      <sz val="10"/>
      <color theme="5"/>
      <name val="Arial"/>
      <family val="2"/>
    </font>
    <font>
      <sz val="7"/>
      <color theme="1"/>
      <name val="Courier New"/>
      <family val="1"/>
    </font>
    <font>
      <sz val="7"/>
      <color theme="1"/>
      <name val="Courier"/>
      <family val="1"/>
    </font>
    <font>
      <sz val="7"/>
      <color theme="1"/>
      <name val="Courier"/>
    </font>
    <font>
      <sz val="7"/>
      <color rgb="FF000000"/>
      <name val="Courier"/>
    </font>
    <font>
      <b/>
      <sz val="10"/>
      <color rgb="FFED7D30"/>
      <name val="Arial"/>
      <family val="2"/>
    </font>
    <font>
      <sz val="7"/>
      <color rgb="FF548235"/>
      <name val="Courier"/>
    </font>
    <font>
      <sz val="7"/>
      <color rgb="FFFF000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/>
    </xf>
    <xf numFmtId="0" fontId="1" fillId="0" borderId="0" xfId="0" applyFont="1"/>
    <xf numFmtId="0" fontId="12" fillId="0" borderId="0" xfId="0" applyFont="1"/>
    <xf numFmtId="164" fontId="3" fillId="0" borderId="0" xfId="0" applyNumberFormat="1" applyFont="1"/>
    <xf numFmtId="164" fontId="10" fillId="0" borderId="0" xfId="0" applyNumberFormat="1" applyFont="1"/>
    <xf numFmtId="0" fontId="13" fillId="0" borderId="0" xfId="0" applyFont="1"/>
    <xf numFmtId="0" fontId="2" fillId="0" borderId="0" xfId="0" quotePrefix="1" applyFont="1" applyAlignment="1">
      <alignment horizontal="left"/>
    </xf>
    <xf numFmtId="20" fontId="3" fillId="0" borderId="0" xfId="0" applyNumberFormat="1" applyFont="1"/>
    <xf numFmtId="0" fontId="14" fillId="0" borderId="0" xfId="0" applyFont="1"/>
    <xf numFmtId="0" fontId="23" fillId="0" borderId="0" xfId="0" applyFont="1"/>
    <xf numFmtId="0" fontId="23" fillId="0" borderId="0" xfId="0" applyFont="1" applyAlignment="1">
      <alignment horizontal="left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25" fillId="0" borderId="0" xfId="0" applyFont="1" applyAlignment="1">
      <alignment horizontal="left" wrapText="1"/>
    </xf>
    <xf numFmtId="0" fontId="28" fillId="0" borderId="0" xfId="0" applyFont="1"/>
    <xf numFmtId="0" fontId="28" fillId="0" borderId="0" xfId="0" applyFont="1" applyAlignment="1">
      <alignment horizontal="left" wrapText="1"/>
    </xf>
    <xf numFmtId="0" fontId="25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49" fontId="25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49" fontId="16" fillId="0" borderId="0" xfId="0" applyNumberFormat="1" applyFont="1" applyAlignment="1">
      <alignment horizontal="left" vertical="top" wrapText="1"/>
    </xf>
    <xf numFmtId="49" fontId="15" fillId="0" borderId="0" xfId="0" applyNumberFormat="1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48235"/>
      <color rgb="FFED7D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3FB9F-3233-CC43-8713-E47A78637EAC}">
  <dimension ref="A1:G180"/>
  <sheetViews>
    <sheetView tabSelected="1" view="pageLayout" topLeftCell="A39" zoomScale="170" zoomScaleNormal="100" zoomScalePageLayoutView="170" workbookViewId="0">
      <selection activeCell="B43" sqref="B43"/>
    </sheetView>
  </sheetViews>
  <sheetFormatPr baseColWidth="10" defaultRowHeight="16"/>
  <cols>
    <col min="1" max="1" width="19.1640625" customWidth="1"/>
    <col min="2" max="2" width="21.5" customWidth="1"/>
    <col min="3" max="3" width="19" customWidth="1"/>
    <col min="4" max="4" width="18" customWidth="1"/>
  </cols>
  <sheetData>
    <row r="1" spans="1:7">
      <c r="A1" s="29" t="s">
        <v>0</v>
      </c>
      <c r="B1" s="29"/>
      <c r="C1" s="29"/>
      <c r="D1" s="29"/>
      <c r="E1" s="1"/>
      <c r="F1" s="1"/>
      <c r="G1" s="1"/>
    </row>
    <row r="2" spans="1:7">
      <c r="A2" s="2" t="s">
        <v>1</v>
      </c>
      <c r="B2" s="2" t="s">
        <v>2</v>
      </c>
      <c r="C2" s="2" t="s">
        <v>136</v>
      </c>
      <c r="D2" s="2" t="s">
        <v>76</v>
      </c>
    </row>
    <row r="3" spans="1:7">
      <c r="A3" s="3" t="s">
        <v>3</v>
      </c>
      <c r="B3" s="3" t="s">
        <v>4</v>
      </c>
      <c r="C3" s="3">
        <v>3306244</v>
      </c>
    </row>
    <row r="4" spans="1:7">
      <c r="A4" s="3" t="s">
        <v>3</v>
      </c>
      <c r="B4" s="3" t="s">
        <v>5</v>
      </c>
      <c r="C4" s="3">
        <v>2492423</v>
      </c>
    </row>
    <row r="5" spans="1:7">
      <c r="A5" s="3" t="s">
        <v>3</v>
      </c>
      <c r="B5" s="3" t="s">
        <v>6</v>
      </c>
      <c r="C5" s="3">
        <v>115430</v>
      </c>
    </row>
    <row r="6" spans="1:7">
      <c r="A6" s="3" t="s">
        <v>3</v>
      </c>
      <c r="B6" s="3" t="s">
        <v>7</v>
      </c>
      <c r="C6" s="3">
        <v>601624</v>
      </c>
    </row>
    <row r="7" spans="1:7">
      <c r="A7" s="3" t="s">
        <v>3</v>
      </c>
      <c r="B7" s="3" t="s">
        <v>8</v>
      </c>
      <c r="C7" s="3">
        <v>553952</v>
      </c>
    </row>
    <row r="8" spans="1:7">
      <c r="A8" s="3" t="s">
        <v>3</v>
      </c>
      <c r="B8" s="3" t="s">
        <v>9</v>
      </c>
      <c r="C8" s="3">
        <v>1511887</v>
      </c>
    </row>
    <row r="9" spans="1:7">
      <c r="A9" s="3" t="s">
        <v>3</v>
      </c>
      <c r="B9" s="3" t="s">
        <v>10</v>
      </c>
      <c r="C9" s="3">
        <v>1765246</v>
      </c>
      <c r="D9" s="3">
        <f>SUM(C3:C9)</f>
        <v>10346806</v>
      </c>
    </row>
    <row r="10" spans="1:7">
      <c r="A10" s="3" t="s">
        <v>3</v>
      </c>
      <c r="B10" s="3" t="s">
        <v>11</v>
      </c>
      <c r="C10" s="3">
        <v>313272</v>
      </c>
      <c r="D10" s="3"/>
    </row>
    <row r="11" spans="1:7">
      <c r="A11" s="3" t="s">
        <v>3</v>
      </c>
      <c r="B11" s="3" t="s">
        <v>12</v>
      </c>
      <c r="C11" s="3">
        <v>492255</v>
      </c>
      <c r="D11" s="3"/>
    </row>
    <row r="12" spans="1:7">
      <c r="A12" s="3" t="s">
        <v>3</v>
      </c>
      <c r="B12" s="3" t="s">
        <v>13</v>
      </c>
      <c r="C12" s="3">
        <v>2902037</v>
      </c>
      <c r="D12" s="3"/>
    </row>
    <row r="13" spans="1:7">
      <c r="A13" s="3" t="s">
        <v>3</v>
      </c>
      <c r="B13" s="3" t="s">
        <v>14</v>
      </c>
      <c r="C13" s="3">
        <v>2953248</v>
      </c>
      <c r="D13" s="3">
        <f>SUM(C10:C13)</f>
        <v>6660812</v>
      </c>
    </row>
    <row r="14" spans="1:7">
      <c r="A14" s="3" t="s">
        <v>3</v>
      </c>
      <c r="B14" s="3" t="s">
        <v>15</v>
      </c>
      <c r="C14" s="3">
        <v>2167316</v>
      </c>
      <c r="D14" s="3"/>
    </row>
    <row r="15" spans="1:7">
      <c r="A15" s="3" t="s">
        <v>3</v>
      </c>
      <c r="B15" s="3" t="s">
        <v>16</v>
      </c>
      <c r="C15" s="3">
        <v>2483860</v>
      </c>
      <c r="D15" s="3"/>
    </row>
    <row r="16" spans="1:7">
      <c r="A16" s="3" t="s">
        <v>3</v>
      </c>
      <c r="B16" s="3" t="s">
        <v>17</v>
      </c>
      <c r="C16" s="3">
        <v>2256162</v>
      </c>
      <c r="D16" s="3">
        <f>SUM(C14:C16)</f>
        <v>6907338</v>
      </c>
    </row>
    <row r="17" spans="1:4">
      <c r="A17" s="3" t="s">
        <v>23</v>
      </c>
      <c r="B17" s="3" t="s">
        <v>18</v>
      </c>
      <c r="C17" s="3">
        <v>44330</v>
      </c>
      <c r="D17" s="3"/>
    </row>
    <row r="18" spans="1:4">
      <c r="A18" s="3" t="s">
        <v>23</v>
      </c>
      <c r="B18" s="3" t="s">
        <v>19</v>
      </c>
      <c r="C18" s="3">
        <v>386438</v>
      </c>
      <c r="D18" s="3"/>
    </row>
    <row r="19" spans="1:4">
      <c r="A19" s="3" t="s">
        <v>23</v>
      </c>
      <c r="B19" s="3" t="s">
        <v>20</v>
      </c>
      <c r="C19" s="3">
        <v>1258273</v>
      </c>
      <c r="D19" s="3"/>
    </row>
    <row r="20" spans="1:4">
      <c r="A20" s="3" t="s">
        <v>23</v>
      </c>
      <c r="B20" s="3" t="s">
        <v>21</v>
      </c>
      <c r="C20" s="3">
        <v>1055694</v>
      </c>
      <c r="D20" s="3"/>
    </row>
    <row r="21" spans="1:4">
      <c r="A21" s="3" t="s">
        <v>23</v>
      </c>
      <c r="B21" s="3" t="s">
        <v>22</v>
      </c>
      <c r="C21" s="3">
        <v>1680977</v>
      </c>
      <c r="D21" s="3">
        <f>SUM(C17:C21)</f>
        <v>4425712</v>
      </c>
    </row>
    <row r="22" spans="1:4">
      <c r="A22" s="3" t="s">
        <v>23</v>
      </c>
      <c r="B22" s="3" t="s">
        <v>24</v>
      </c>
      <c r="C22" s="3">
        <v>131047</v>
      </c>
      <c r="D22" s="3"/>
    </row>
    <row r="23" spans="1:4">
      <c r="A23" s="3" t="s">
        <v>23</v>
      </c>
      <c r="B23" s="3" t="s">
        <v>25</v>
      </c>
      <c r="C23" s="3">
        <v>332118</v>
      </c>
      <c r="D23" s="3"/>
    </row>
    <row r="24" spans="1:4">
      <c r="A24" s="3" t="s">
        <v>23</v>
      </c>
      <c r="B24" s="3" t="s">
        <v>26</v>
      </c>
      <c r="C24" s="3">
        <v>1581569</v>
      </c>
      <c r="D24" s="3">
        <f>SUM(C22:C24)</f>
        <v>2044734</v>
      </c>
    </row>
    <row r="25" spans="1:4">
      <c r="A25" s="3" t="s">
        <v>27</v>
      </c>
      <c r="B25" s="3" t="s">
        <v>95</v>
      </c>
      <c r="C25" s="9" t="s">
        <v>77</v>
      </c>
      <c r="D25" s="3"/>
    </row>
    <row r="26" spans="1:4">
      <c r="A26" s="3" t="s">
        <v>27</v>
      </c>
      <c r="B26" s="3" t="s">
        <v>96</v>
      </c>
      <c r="C26" s="9">
        <v>306337</v>
      </c>
      <c r="D26" s="3"/>
    </row>
    <row r="27" spans="1:4">
      <c r="A27" s="3" t="s">
        <v>27</v>
      </c>
      <c r="B27" s="3" t="s">
        <v>97</v>
      </c>
      <c r="C27" s="9">
        <v>1019549</v>
      </c>
      <c r="D27" s="3"/>
    </row>
    <row r="28" spans="1:4">
      <c r="A28" s="3" t="s">
        <v>27</v>
      </c>
      <c r="B28" s="3" t="s">
        <v>98</v>
      </c>
      <c r="C28" s="9">
        <v>358414</v>
      </c>
      <c r="D28" s="3"/>
    </row>
    <row r="29" spans="1:4">
      <c r="A29" s="3" t="s">
        <v>27</v>
      </c>
      <c r="B29" s="3" t="s">
        <v>99</v>
      </c>
      <c r="C29" s="9">
        <v>304183</v>
      </c>
      <c r="D29" s="3"/>
    </row>
    <row r="30" spans="1:4">
      <c r="A30" s="3" t="s">
        <v>27</v>
      </c>
      <c r="B30" s="3" t="s">
        <v>100</v>
      </c>
      <c r="C30" s="9">
        <v>427227</v>
      </c>
      <c r="D30" s="3"/>
    </row>
    <row r="31" spans="1:4">
      <c r="A31" s="3" t="s">
        <v>27</v>
      </c>
      <c r="B31" s="3" t="s">
        <v>101</v>
      </c>
      <c r="C31" s="9">
        <v>209510</v>
      </c>
      <c r="D31" s="3">
        <f>SUM(C25:C31)</f>
        <v>2625220</v>
      </c>
    </row>
    <row r="32" spans="1:4">
      <c r="A32" s="3" t="s">
        <v>27</v>
      </c>
      <c r="B32" s="3" t="s">
        <v>28</v>
      </c>
      <c r="C32" s="3">
        <v>398016</v>
      </c>
      <c r="D32" s="3"/>
    </row>
    <row r="33" spans="1:4">
      <c r="A33" s="3" t="s">
        <v>27</v>
      </c>
      <c r="B33" s="3" t="s">
        <v>29</v>
      </c>
      <c r="C33" s="3">
        <v>488265</v>
      </c>
      <c r="D33" s="3"/>
    </row>
    <row r="34" spans="1:4">
      <c r="A34" s="3" t="s">
        <v>27</v>
      </c>
      <c r="B34" s="3" t="s">
        <v>30</v>
      </c>
      <c r="C34" s="3">
        <v>367005</v>
      </c>
      <c r="D34" s="3"/>
    </row>
    <row r="35" spans="1:4">
      <c r="A35" s="3" t="s">
        <v>27</v>
      </c>
      <c r="B35" s="3" t="s">
        <v>31</v>
      </c>
      <c r="C35" s="3">
        <v>322049</v>
      </c>
      <c r="D35" s="3"/>
    </row>
    <row r="36" spans="1:4">
      <c r="A36" s="3" t="s">
        <v>27</v>
      </c>
      <c r="B36" s="3" t="s">
        <v>32</v>
      </c>
      <c r="C36" s="3">
        <v>277066</v>
      </c>
      <c r="D36" s="3">
        <f>SUM(C32:C36)</f>
        <v>1852401</v>
      </c>
    </row>
    <row r="38" spans="1:4">
      <c r="A38" s="29" t="s">
        <v>78</v>
      </c>
      <c r="B38" s="29"/>
      <c r="C38" s="29"/>
      <c r="D38" s="29"/>
    </row>
    <row r="39" spans="1:4">
      <c r="A39" s="10" t="s">
        <v>1</v>
      </c>
      <c r="B39" s="10" t="s">
        <v>2</v>
      </c>
      <c r="C39" s="2" t="s">
        <v>136</v>
      </c>
      <c r="D39" s="2" t="s">
        <v>76</v>
      </c>
    </row>
    <row r="40" spans="1:4">
      <c r="A40" s="3" t="s">
        <v>3</v>
      </c>
      <c r="B40" s="3" t="s">
        <v>79</v>
      </c>
      <c r="C40" s="3">
        <v>7364319</v>
      </c>
      <c r="D40" s="3"/>
    </row>
    <row r="41" spans="1:4">
      <c r="A41" s="3" t="s">
        <v>3</v>
      </c>
      <c r="B41" s="3" t="s">
        <v>80</v>
      </c>
      <c r="C41" s="3">
        <v>6655830</v>
      </c>
      <c r="D41" s="3">
        <f>SUM(C40:C41)</f>
        <v>14020149</v>
      </c>
    </row>
    <row r="42" spans="1:4">
      <c r="A42" s="3" t="s">
        <v>3</v>
      </c>
      <c r="B42" s="3" t="s">
        <v>81</v>
      </c>
      <c r="C42" s="3">
        <v>8579168</v>
      </c>
      <c r="D42" s="3"/>
    </row>
    <row r="43" spans="1:4">
      <c r="A43" s="3" t="s">
        <v>3</v>
      </c>
      <c r="B43" s="3" t="s">
        <v>188</v>
      </c>
      <c r="C43" s="3">
        <v>6206702</v>
      </c>
      <c r="D43" s="3">
        <f>SUM(C42:C43)</f>
        <v>14785870</v>
      </c>
    </row>
    <row r="44" spans="1:4">
      <c r="A44" s="3" t="s">
        <v>27</v>
      </c>
      <c r="B44" s="3" t="s">
        <v>28</v>
      </c>
      <c r="C44" s="3">
        <v>4740227</v>
      </c>
    </row>
    <row r="45" spans="1:4">
      <c r="A45" s="3" t="s">
        <v>27</v>
      </c>
      <c r="B45" s="3" t="s">
        <v>29</v>
      </c>
      <c r="C45" s="3">
        <v>387870</v>
      </c>
    </row>
    <row r="46" spans="1:4">
      <c r="A46" s="3" t="s">
        <v>27</v>
      </c>
      <c r="B46" s="3" t="s">
        <v>30</v>
      </c>
      <c r="C46" s="3">
        <v>27337</v>
      </c>
    </row>
    <row r="47" spans="1:4">
      <c r="A47" s="3" t="s">
        <v>27</v>
      </c>
      <c r="B47" s="3" t="s">
        <v>95</v>
      </c>
      <c r="C47" s="3">
        <v>2004316</v>
      </c>
    </row>
    <row r="48" spans="1:4">
      <c r="A48" s="3" t="s">
        <v>27</v>
      </c>
      <c r="B48" s="3" t="s">
        <v>96</v>
      </c>
      <c r="C48" s="3">
        <v>377370</v>
      </c>
    </row>
    <row r="49" spans="1:4">
      <c r="A49" s="3" t="s">
        <v>27</v>
      </c>
      <c r="B49" s="3" t="s">
        <v>97</v>
      </c>
      <c r="C49" s="3">
        <v>27339</v>
      </c>
    </row>
    <row r="50" spans="1:4">
      <c r="A50" s="3"/>
      <c r="B50" s="3"/>
      <c r="C50" s="10"/>
    </row>
    <row r="51" spans="1:4">
      <c r="A51" s="29" t="s">
        <v>177</v>
      </c>
      <c r="B51" s="29"/>
      <c r="C51" s="29"/>
      <c r="D51" s="29"/>
    </row>
    <row r="52" spans="1:4">
      <c r="A52" s="2" t="s">
        <v>1</v>
      </c>
      <c r="B52" s="2" t="s">
        <v>2</v>
      </c>
      <c r="C52" s="2" t="s">
        <v>137</v>
      </c>
      <c r="D52" s="2"/>
    </row>
    <row r="53" spans="1:4">
      <c r="A53" s="3" t="s">
        <v>82</v>
      </c>
      <c r="B53" s="3" t="s">
        <v>83</v>
      </c>
      <c r="C53" s="12">
        <v>52.518699999999995</v>
      </c>
    </row>
    <row r="54" spans="1:4">
      <c r="A54" s="3" t="s">
        <v>82</v>
      </c>
      <c r="B54" s="3" t="s">
        <v>84</v>
      </c>
      <c r="C54" s="12">
        <v>54.356199999999994</v>
      </c>
    </row>
    <row r="55" spans="1:4">
      <c r="A55" s="3" t="s">
        <v>82</v>
      </c>
      <c r="B55" s="3" t="s">
        <v>83</v>
      </c>
      <c r="C55" s="12">
        <v>38.915599999999998</v>
      </c>
    </row>
    <row r="56" spans="1:4">
      <c r="A56" s="3" t="s">
        <v>82</v>
      </c>
      <c r="B56" s="3" t="s">
        <v>84</v>
      </c>
      <c r="C56" s="12">
        <v>50.040000000000006</v>
      </c>
    </row>
    <row r="57" spans="1:4">
      <c r="A57" s="3" t="s">
        <v>82</v>
      </c>
      <c r="B57" s="3" t="s">
        <v>83</v>
      </c>
      <c r="C57" s="12">
        <v>27.345200000000002</v>
      </c>
    </row>
    <row r="58" spans="1:4">
      <c r="A58" s="3" t="s">
        <v>82</v>
      </c>
      <c r="B58" s="3" t="s">
        <v>84</v>
      </c>
      <c r="C58" s="12">
        <v>23.540399999999998</v>
      </c>
    </row>
    <row r="59" spans="1:4">
      <c r="A59" s="3" t="s">
        <v>82</v>
      </c>
      <c r="B59" s="3" t="s">
        <v>83</v>
      </c>
      <c r="C59" s="12">
        <v>37.603700000000003</v>
      </c>
    </row>
    <row r="60" spans="1:4">
      <c r="A60" s="3" t="s">
        <v>82</v>
      </c>
      <c r="B60" s="3" t="s">
        <v>84</v>
      </c>
      <c r="C60" s="12">
        <v>47.730800000000002</v>
      </c>
    </row>
    <row r="61" spans="1:4">
      <c r="A61" s="3" t="s">
        <v>82</v>
      </c>
      <c r="B61" s="3" t="s">
        <v>85</v>
      </c>
      <c r="C61" s="12">
        <v>22.144100000000002</v>
      </c>
    </row>
    <row r="62" spans="1:4">
      <c r="A62" s="3" t="s">
        <v>82</v>
      </c>
      <c r="B62" s="3" t="s">
        <v>86</v>
      </c>
      <c r="C62" s="12">
        <v>16.513500000000001</v>
      </c>
    </row>
    <row r="63" spans="1:4">
      <c r="A63" s="3" t="s">
        <v>82</v>
      </c>
      <c r="B63" s="3" t="s">
        <v>86</v>
      </c>
      <c r="C63" s="12">
        <v>18.45</v>
      </c>
    </row>
    <row r="64" spans="1:4">
      <c r="A64" s="3" t="s">
        <v>82</v>
      </c>
      <c r="B64" s="3" t="s">
        <v>86</v>
      </c>
      <c r="C64" s="12">
        <v>18.671100000000003</v>
      </c>
    </row>
    <row r="65" spans="1:4">
      <c r="A65" s="3" t="s">
        <v>82</v>
      </c>
      <c r="B65" s="3" t="s">
        <v>85</v>
      </c>
      <c r="C65" s="12">
        <v>12.7697</v>
      </c>
    </row>
    <row r="66" spans="1:4">
      <c r="A66" s="3" t="s">
        <v>82</v>
      </c>
      <c r="B66" s="3" t="s">
        <v>85</v>
      </c>
      <c r="C66" s="12">
        <v>14.028800000000002</v>
      </c>
    </row>
    <row r="67" spans="1:4">
      <c r="A67" s="3" t="s">
        <v>82</v>
      </c>
      <c r="B67" s="3" t="s">
        <v>86</v>
      </c>
      <c r="C67" s="12">
        <v>5.6704000000000008</v>
      </c>
    </row>
    <row r="68" spans="1:4">
      <c r="A68" s="3" t="s">
        <v>82</v>
      </c>
      <c r="B68" s="3" t="s">
        <v>85</v>
      </c>
      <c r="C68" s="13">
        <v>12.8081</v>
      </c>
    </row>
    <row r="70" spans="1:4">
      <c r="A70" s="29" t="s">
        <v>87</v>
      </c>
      <c r="B70" s="29"/>
      <c r="C70" s="29"/>
      <c r="D70" s="29"/>
    </row>
    <row r="71" spans="1:4">
      <c r="A71" s="2" t="s">
        <v>1</v>
      </c>
      <c r="B71" s="2" t="s">
        <v>2</v>
      </c>
      <c r="C71" s="2" t="s">
        <v>137</v>
      </c>
      <c r="D71" s="2"/>
    </row>
    <row r="72" spans="1:4">
      <c r="A72" s="3" t="s">
        <v>27</v>
      </c>
      <c r="B72" s="3" t="s">
        <v>28</v>
      </c>
      <c r="C72" s="12">
        <v>11.2332</v>
      </c>
    </row>
    <row r="73" spans="1:4">
      <c r="A73" s="3" t="s">
        <v>27</v>
      </c>
      <c r="B73" s="3" t="s">
        <v>29</v>
      </c>
      <c r="C73" s="12">
        <v>7.8898999999999999</v>
      </c>
    </row>
    <row r="74" spans="1:4">
      <c r="A74" s="3" t="s">
        <v>27</v>
      </c>
      <c r="B74" s="3" t="s">
        <v>30</v>
      </c>
      <c r="C74" s="12">
        <v>7.1909999999999998</v>
      </c>
    </row>
    <row r="75" spans="1:4">
      <c r="A75" s="3" t="s">
        <v>27</v>
      </c>
      <c r="B75" s="3" t="s">
        <v>95</v>
      </c>
      <c r="C75" s="12">
        <v>8.0085000000000015</v>
      </c>
    </row>
    <row r="76" spans="1:4">
      <c r="A76" s="3" t="s">
        <v>27</v>
      </c>
      <c r="B76" s="3" t="s">
        <v>96</v>
      </c>
      <c r="C76" s="12">
        <v>10.466699999999999</v>
      </c>
    </row>
    <row r="77" spans="1:4">
      <c r="A77" s="3" t="s">
        <v>27</v>
      </c>
      <c r="B77" s="3" t="s">
        <v>97</v>
      </c>
      <c r="C77" s="12">
        <v>7.1868000000000007</v>
      </c>
    </row>
    <row r="78" spans="1:4">
      <c r="A78" s="3" t="s">
        <v>27</v>
      </c>
      <c r="B78" s="3" t="s">
        <v>98</v>
      </c>
      <c r="C78" s="12">
        <v>7.8636999999999997</v>
      </c>
    </row>
    <row r="79" spans="1:4">
      <c r="A79" s="3" t="s">
        <v>88</v>
      </c>
      <c r="B79" s="3" t="s">
        <v>28</v>
      </c>
      <c r="C79" s="12">
        <v>12.647400000000001</v>
      </c>
    </row>
    <row r="80" spans="1:4">
      <c r="A80" s="3" t="s">
        <v>88</v>
      </c>
      <c r="B80" s="3" t="s">
        <v>29</v>
      </c>
      <c r="C80" s="12">
        <v>11.3864</v>
      </c>
    </row>
    <row r="81" spans="1:4">
      <c r="A81" s="3" t="s">
        <v>88</v>
      </c>
      <c r="B81" s="3" t="s">
        <v>30</v>
      </c>
      <c r="C81" s="12">
        <v>12.831</v>
      </c>
    </row>
    <row r="82" spans="1:4">
      <c r="A82" s="3" t="s">
        <v>88</v>
      </c>
      <c r="B82" s="3" t="s">
        <v>95</v>
      </c>
      <c r="C82" s="12">
        <v>6.3278999999999996</v>
      </c>
    </row>
    <row r="83" spans="1:4">
      <c r="A83" s="3" t="s">
        <v>88</v>
      </c>
      <c r="B83" s="3" t="s">
        <v>96</v>
      </c>
      <c r="C83" s="12">
        <v>16.387499999999999</v>
      </c>
    </row>
    <row r="84" spans="1:4">
      <c r="A84" s="3" t="s">
        <v>88</v>
      </c>
      <c r="B84" s="3" t="s">
        <v>97</v>
      </c>
      <c r="C84" s="12">
        <v>6.9914999999999994</v>
      </c>
    </row>
    <row r="85" spans="1:4">
      <c r="A85" s="3" t="s">
        <v>88</v>
      </c>
      <c r="B85" s="3" t="s">
        <v>98</v>
      </c>
      <c r="C85" s="12">
        <v>7.0064000000000002</v>
      </c>
    </row>
    <row r="86" spans="1:4">
      <c r="A86" s="3"/>
      <c r="C86" s="3"/>
    </row>
    <row r="87" spans="1:4">
      <c r="A87" s="29" t="s">
        <v>38</v>
      </c>
      <c r="B87" s="29"/>
      <c r="C87" s="29"/>
    </row>
    <row r="88" spans="1:4">
      <c r="A88" s="2" t="s">
        <v>103</v>
      </c>
      <c r="B88" s="2" t="s">
        <v>102</v>
      </c>
      <c r="C88" s="2" t="s">
        <v>106</v>
      </c>
      <c r="D88" s="2"/>
    </row>
    <row r="89" spans="1:4">
      <c r="A89" s="3" t="s">
        <v>104</v>
      </c>
      <c r="B89" t="s">
        <v>89</v>
      </c>
      <c r="C89" s="3">
        <v>33535464</v>
      </c>
    </row>
    <row r="90" spans="1:4">
      <c r="A90" s="3" t="s">
        <v>104</v>
      </c>
      <c r="B90" t="s">
        <v>90</v>
      </c>
      <c r="C90" s="3">
        <v>29846321</v>
      </c>
    </row>
    <row r="91" spans="1:4">
      <c r="A91" s="3" t="s">
        <v>104</v>
      </c>
      <c r="B91" s="3" t="s">
        <v>93</v>
      </c>
      <c r="C91" s="3">
        <v>29846321</v>
      </c>
    </row>
    <row r="92" spans="1:4">
      <c r="A92" s="3" t="s">
        <v>104</v>
      </c>
      <c r="B92" s="3" t="s">
        <v>94</v>
      </c>
      <c r="C92" s="3">
        <v>31124221</v>
      </c>
    </row>
    <row r="93" spans="1:4">
      <c r="A93" s="3" t="s">
        <v>104</v>
      </c>
      <c r="B93" s="3" t="s">
        <v>91</v>
      </c>
      <c r="C93" s="3">
        <v>31783848</v>
      </c>
    </row>
    <row r="94" spans="1:4">
      <c r="A94" s="3" t="s">
        <v>104</v>
      </c>
      <c r="B94" s="3" t="s">
        <v>92</v>
      </c>
      <c r="C94" s="3">
        <v>24009076</v>
      </c>
    </row>
    <row r="95" spans="1:4">
      <c r="A95" s="3" t="s">
        <v>105</v>
      </c>
      <c r="B95" s="3" t="s">
        <v>89</v>
      </c>
      <c r="C95" s="3">
        <v>29366238</v>
      </c>
    </row>
    <row r="96" spans="1:4">
      <c r="A96" s="3" t="s">
        <v>105</v>
      </c>
      <c r="B96" s="3" t="s">
        <v>89</v>
      </c>
      <c r="C96" s="3">
        <v>35406421</v>
      </c>
    </row>
    <row r="97" spans="1:4">
      <c r="A97" s="3"/>
    </row>
    <row r="98" spans="1:4">
      <c r="A98" s="29" t="s">
        <v>33</v>
      </c>
      <c r="B98" s="29"/>
      <c r="C98" s="29"/>
      <c r="D98" s="29"/>
    </row>
    <row r="99" spans="1:4">
      <c r="A99" s="2" t="s">
        <v>34</v>
      </c>
      <c r="B99" s="2" t="s">
        <v>35</v>
      </c>
      <c r="C99" s="2" t="s">
        <v>36</v>
      </c>
      <c r="D99" s="2" t="s">
        <v>37</v>
      </c>
    </row>
    <row r="100" spans="1:4">
      <c r="A100" s="3" t="s">
        <v>39</v>
      </c>
      <c r="B100" s="3" t="s">
        <v>40</v>
      </c>
      <c r="C100" s="3" t="s">
        <v>41</v>
      </c>
      <c r="D100" s="3" t="s">
        <v>75</v>
      </c>
    </row>
    <row r="101" spans="1:4">
      <c r="A101" s="3" t="s">
        <v>39</v>
      </c>
      <c r="B101" s="3" t="s">
        <v>44</v>
      </c>
      <c r="C101" s="3" t="s">
        <v>43</v>
      </c>
      <c r="D101" s="3" t="s">
        <v>42</v>
      </c>
    </row>
    <row r="102" spans="1:4">
      <c r="A102" s="3" t="s">
        <v>39</v>
      </c>
      <c r="B102" s="3" t="s">
        <v>45</v>
      </c>
      <c r="C102" s="3" t="s">
        <v>43</v>
      </c>
      <c r="D102" s="3" t="s">
        <v>46</v>
      </c>
    </row>
    <row r="103" spans="1:4">
      <c r="A103" s="3" t="s">
        <v>39</v>
      </c>
      <c r="B103" s="3" t="s">
        <v>47</v>
      </c>
      <c r="C103" s="3" t="s">
        <v>43</v>
      </c>
      <c r="D103" s="3" t="s">
        <v>48</v>
      </c>
    </row>
    <row r="104" spans="1:4">
      <c r="A104" s="3" t="s">
        <v>39</v>
      </c>
      <c r="B104" s="3" t="s">
        <v>45</v>
      </c>
      <c r="C104" s="3" t="s">
        <v>170</v>
      </c>
      <c r="D104" s="3" t="s">
        <v>173</v>
      </c>
    </row>
    <row r="105" spans="1:4">
      <c r="A105" s="3" t="s">
        <v>39</v>
      </c>
      <c r="B105" s="3" t="s">
        <v>45</v>
      </c>
      <c r="C105" s="3" t="s">
        <v>171</v>
      </c>
      <c r="D105" s="3" t="s">
        <v>174</v>
      </c>
    </row>
    <row r="106" spans="1:4">
      <c r="A106" s="3" t="s">
        <v>168</v>
      </c>
      <c r="B106" s="3" t="s">
        <v>169</v>
      </c>
      <c r="C106" s="3" t="s">
        <v>43</v>
      </c>
      <c r="D106" s="3" t="s">
        <v>176</v>
      </c>
    </row>
    <row r="107" spans="1:4">
      <c r="A107" s="3" t="s">
        <v>168</v>
      </c>
      <c r="B107" s="3" t="s">
        <v>169</v>
      </c>
      <c r="C107" s="3" t="s">
        <v>172</v>
      </c>
      <c r="D107" s="3" t="s">
        <v>175</v>
      </c>
    </row>
    <row r="108" spans="1:4">
      <c r="A108" s="3" t="s">
        <v>39</v>
      </c>
      <c r="B108" s="3" t="s">
        <v>49</v>
      </c>
      <c r="C108" s="3" t="s">
        <v>50</v>
      </c>
      <c r="D108" s="3" t="s">
        <v>74</v>
      </c>
    </row>
    <row r="109" spans="1:4">
      <c r="A109" s="3" t="s">
        <v>39</v>
      </c>
      <c r="B109" s="3" t="s">
        <v>40</v>
      </c>
      <c r="C109" s="3" t="s">
        <v>51</v>
      </c>
      <c r="D109" s="3" t="s">
        <v>52</v>
      </c>
    </row>
    <row r="110" spans="1:4">
      <c r="A110" s="3" t="s">
        <v>39</v>
      </c>
      <c r="B110" s="3" t="s">
        <v>53</v>
      </c>
      <c r="C110" s="3" t="s">
        <v>51</v>
      </c>
      <c r="D110" s="3" t="s">
        <v>52</v>
      </c>
    </row>
    <row r="111" spans="1:4">
      <c r="A111" s="3" t="s">
        <v>109</v>
      </c>
      <c r="B111" s="3" t="s">
        <v>45</v>
      </c>
      <c r="C111" s="3" t="s">
        <v>51</v>
      </c>
      <c r="D111" s="3" t="s">
        <v>110</v>
      </c>
    </row>
    <row r="112" spans="1:4">
      <c r="A112" s="3" t="s">
        <v>109</v>
      </c>
      <c r="B112" s="3" t="s">
        <v>45</v>
      </c>
      <c r="C112" s="3" t="s">
        <v>23</v>
      </c>
      <c r="D112" s="3" t="s">
        <v>110</v>
      </c>
    </row>
    <row r="113" spans="1:4">
      <c r="A113" s="3" t="s">
        <v>109</v>
      </c>
      <c r="B113" s="3" t="s">
        <v>44</v>
      </c>
      <c r="C113" s="3" t="s">
        <v>51</v>
      </c>
      <c r="D113" s="3" t="s">
        <v>110</v>
      </c>
    </row>
    <row r="114" spans="1:4">
      <c r="A114" s="3" t="s">
        <v>109</v>
      </c>
      <c r="B114" s="3" t="s">
        <v>44</v>
      </c>
      <c r="C114" s="3" t="s">
        <v>23</v>
      </c>
      <c r="D114" s="3" t="s">
        <v>110</v>
      </c>
    </row>
    <row r="116" spans="1:4">
      <c r="A116" s="29" t="s">
        <v>54</v>
      </c>
      <c r="B116" s="29"/>
      <c r="C116" s="29"/>
      <c r="D116" s="29"/>
    </row>
    <row r="117" spans="1:4">
      <c r="A117" s="2" t="s">
        <v>107</v>
      </c>
      <c r="B117" s="2" t="s">
        <v>108</v>
      </c>
      <c r="C117" s="2" t="s">
        <v>55</v>
      </c>
      <c r="D117" s="2" t="s">
        <v>56</v>
      </c>
    </row>
    <row r="118" spans="1:4" ht="17">
      <c r="A118" s="3" t="s">
        <v>178</v>
      </c>
      <c r="B118">
        <v>7</v>
      </c>
      <c r="C118" s="11">
        <v>144565206</v>
      </c>
      <c r="D118" s="11">
        <v>145166612</v>
      </c>
    </row>
    <row r="119" spans="1:4">
      <c r="A119" s="3" t="s">
        <v>179</v>
      </c>
      <c r="B119">
        <v>7</v>
      </c>
      <c r="C119" s="3">
        <v>144530000</v>
      </c>
      <c r="D119" s="3">
        <v>145270000</v>
      </c>
    </row>
    <row r="120" spans="1:4" ht="21" customHeight="1">
      <c r="A120" s="29" t="s">
        <v>139</v>
      </c>
      <c r="B120" s="29"/>
      <c r="C120" s="29"/>
      <c r="D120" s="29"/>
    </row>
    <row r="121" spans="1:4">
      <c r="A121" s="2" t="s">
        <v>107</v>
      </c>
      <c r="B121" s="2" t="s">
        <v>140</v>
      </c>
      <c r="C121" s="2"/>
      <c r="D121" s="2"/>
    </row>
    <row r="122" spans="1:4" ht="21" customHeight="1">
      <c r="A122" s="3" t="s">
        <v>141</v>
      </c>
      <c r="B122" s="28" t="s">
        <v>142</v>
      </c>
      <c r="C122" s="28"/>
      <c r="D122" s="28"/>
    </row>
    <row r="123" spans="1:4" ht="21" customHeight="1">
      <c r="A123" s="3" t="s">
        <v>143</v>
      </c>
      <c r="B123" s="26" t="s">
        <v>148</v>
      </c>
      <c r="C123" s="26"/>
      <c r="D123" s="26"/>
    </row>
    <row r="124" spans="1:4" ht="21" customHeight="1">
      <c r="A124" s="3" t="s">
        <v>144</v>
      </c>
      <c r="B124" s="26" t="s">
        <v>149</v>
      </c>
      <c r="C124" s="26"/>
      <c r="D124" s="26"/>
    </row>
    <row r="125" spans="1:4" ht="21" customHeight="1">
      <c r="A125" s="3" t="s">
        <v>145</v>
      </c>
      <c r="B125" s="26" t="s">
        <v>150</v>
      </c>
      <c r="C125" s="26"/>
      <c r="D125" s="26"/>
    </row>
    <row r="126" spans="1:4" ht="21" customHeight="1">
      <c r="A126" s="3" t="s">
        <v>146</v>
      </c>
      <c r="B126" s="26" t="s">
        <v>151</v>
      </c>
      <c r="C126" s="26"/>
      <c r="D126" s="26"/>
    </row>
    <row r="127" spans="1:4" ht="21" customHeight="1">
      <c r="A127" s="3" t="s">
        <v>147</v>
      </c>
      <c r="B127" s="26" t="s">
        <v>152</v>
      </c>
      <c r="C127" s="26"/>
      <c r="D127" s="26"/>
    </row>
    <row r="128" spans="1:4">
      <c r="A128" s="3"/>
      <c r="B128" s="23"/>
      <c r="C128" s="23"/>
      <c r="D128" s="23"/>
    </row>
    <row r="129" spans="1:4">
      <c r="A129" s="29" t="s">
        <v>57</v>
      </c>
      <c r="B129" s="29"/>
      <c r="C129" s="29"/>
    </row>
    <row r="130" spans="1:4">
      <c r="A130" s="4" t="s">
        <v>58</v>
      </c>
      <c r="B130" s="5"/>
      <c r="C130" s="5"/>
      <c r="D130" s="6"/>
    </row>
    <row r="131" spans="1:4">
      <c r="A131" s="4" t="s">
        <v>35</v>
      </c>
      <c r="B131" s="14" t="s">
        <v>59</v>
      </c>
      <c r="C131" s="2" t="s">
        <v>60</v>
      </c>
      <c r="D131" s="15" t="s">
        <v>61</v>
      </c>
    </row>
    <row r="132" spans="1:4">
      <c r="A132" s="3" t="s">
        <v>45</v>
      </c>
      <c r="B132" s="3" t="s">
        <v>113</v>
      </c>
      <c r="C132" s="17" t="s">
        <v>114</v>
      </c>
      <c r="D132" s="16">
        <v>7.6388888888888895E-2</v>
      </c>
    </row>
    <row r="133" spans="1:4">
      <c r="A133" s="3" t="s">
        <v>111</v>
      </c>
      <c r="B133" s="3" t="s">
        <v>112</v>
      </c>
      <c r="C133" s="3" t="s">
        <v>115</v>
      </c>
      <c r="D133" s="16">
        <v>7.6388888888888895E-2</v>
      </c>
    </row>
    <row r="135" spans="1:4">
      <c r="A135" s="29" t="s">
        <v>138</v>
      </c>
      <c r="B135" s="29"/>
      <c r="C135" s="29"/>
      <c r="D135" s="29"/>
    </row>
    <row r="136" spans="1:4">
      <c r="A136" s="2" t="s">
        <v>62</v>
      </c>
      <c r="B136" s="2" t="s">
        <v>63</v>
      </c>
      <c r="C136" s="2" t="s">
        <v>64</v>
      </c>
      <c r="D136" s="2" t="s">
        <v>65</v>
      </c>
    </row>
    <row r="137" spans="1:4">
      <c r="A137" s="8" t="s">
        <v>117</v>
      </c>
      <c r="B137" s="19" t="s">
        <v>126</v>
      </c>
      <c r="C137" s="19" t="s">
        <v>127</v>
      </c>
      <c r="D137" s="19" t="s">
        <v>128</v>
      </c>
    </row>
    <row r="138" spans="1:4">
      <c r="A138" s="8" t="s">
        <v>116</v>
      </c>
      <c r="B138" s="18" t="s">
        <v>133</v>
      </c>
      <c r="C138" s="18" t="s">
        <v>134</v>
      </c>
      <c r="D138" s="18" t="s">
        <v>135</v>
      </c>
    </row>
    <row r="139" spans="1:4">
      <c r="A139" s="3" t="s">
        <v>129</v>
      </c>
      <c r="B139" s="18" t="s">
        <v>130</v>
      </c>
      <c r="C139" s="18" t="s">
        <v>131</v>
      </c>
      <c r="D139" s="18" t="s">
        <v>132</v>
      </c>
    </row>
    <row r="140" spans="1:4">
      <c r="A140" s="3" t="s">
        <v>153</v>
      </c>
      <c r="B140" s="18" t="s">
        <v>154</v>
      </c>
      <c r="C140" s="18" t="s">
        <v>155</v>
      </c>
      <c r="D140" s="18" t="s">
        <v>156</v>
      </c>
    </row>
    <row r="141" spans="1:4">
      <c r="A141" s="3" t="s">
        <v>157</v>
      </c>
      <c r="B141" s="18" t="s">
        <v>158</v>
      </c>
      <c r="C141" s="18" t="s">
        <v>159</v>
      </c>
      <c r="D141" s="18"/>
    </row>
    <row r="143" spans="1:4">
      <c r="A143" s="29" t="s">
        <v>66</v>
      </c>
      <c r="B143" s="29"/>
      <c r="C143" s="29"/>
    </row>
    <row r="144" spans="1:4">
      <c r="A144" s="2" t="s">
        <v>62</v>
      </c>
      <c r="B144" s="2" t="s">
        <v>63</v>
      </c>
      <c r="C144" s="2" t="s">
        <v>64</v>
      </c>
    </row>
    <row r="145" spans="1:3">
      <c r="A145" s="8" t="s">
        <v>118</v>
      </c>
      <c r="B145" s="20" t="s">
        <v>160</v>
      </c>
      <c r="C145" s="20" t="s">
        <v>161</v>
      </c>
    </row>
    <row r="146" spans="1:3">
      <c r="A146" s="7" t="s">
        <v>117</v>
      </c>
      <c r="B146" s="20" t="s">
        <v>162</v>
      </c>
      <c r="C146" s="20" t="s">
        <v>126</v>
      </c>
    </row>
    <row r="147" spans="1:3">
      <c r="A147" s="7" t="s">
        <v>116</v>
      </c>
      <c r="B147" s="20" t="s">
        <v>163</v>
      </c>
      <c r="C147" s="20" t="s">
        <v>163</v>
      </c>
    </row>
    <row r="148" spans="1:3">
      <c r="A148" s="7"/>
      <c r="B148" s="20"/>
      <c r="C148" s="20"/>
    </row>
    <row r="149" spans="1:3" ht="17" customHeight="1">
      <c r="A149" s="29" t="s">
        <v>70</v>
      </c>
      <c r="B149" s="29"/>
      <c r="C149" s="29"/>
    </row>
    <row r="150" spans="1:3">
      <c r="A150" s="2" t="s">
        <v>67</v>
      </c>
      <c r="B150" s="2" t="s">
        <v>68</v>
      </c>
      <c r="C150" s="2" t="s">
        <v>69</v>
      </c>
    </row>
    <row r="151" spans="1:3">
      <c r="A151" s="8" t="s">
        <v>118</v>
      </c>
      <c r="B151" s="21" t="s">
        <v>119</v>
      </c>
      <c r="C151" s="21" t="s">
        <v>123</v>
      </c>
    </row>
    <row r="152" spans="1:3">
      <c r="A152" s="7" t="s">
        <v>117</v>
      </c>
      <c r="B152" s="21" t="s">
        <v>120</v>
      </c>
      <c r="C152" s="22" t="s">
        <v>124</v>
      </c>
    </row>
    <row r="153" spans="1:3">
      <c r="A153" s="7" t="s">
        <v>116</v>
      </c>
      <c r="B153" s="21" t="s">
        <v>121</v>
      </c>
      <c r="C153" s="21" t="s">
        <v>122</v>
      </c>
    </row>
    <row r="154" spans="1:3">
      <c r="A154" s="7" t="s">
        <v>187</v>
      </c>
      <c r="B154" s="22" t="s">
        <v>180</v>
      </c>
      <c r="C154" s="22" t="s">
        <v>181</v>
      </c>
    </row>
    <row r="155" spans="1:3">
      <c r="A155" s="7" t="s">
        <v>185</v>
      </c>
      <c r="B155" s="22" t="s">
        <v>182</v>
      </c>
      <c r="C155" s="22" t="s">
        <v>183</v>
      </c>
    </row>
    <row r="156" spans="1:3">
      <c r="A156" s="7" t="s">
        <v>186</v>
      </c>
      <c r="B156" s="22" t="s">
        <v>184</v>
      </c>
      <c r="C156" s="22" t="s">
        <v>181</v>
      </c>
    </row>
    <row r="157" spans="1:3">
      <c r="A157" s="7"/>
      <c r="B157" s="22"/>
      <c r="C157" s="22"/>
    </row>
    <row r="158" spans="1:3">
      <c r="A158" s="7"/>
      <c r="B158" s="22"/>
      <c r="C158" s="22"/>
    </row>
    <row r="159" spans="1:3">
      <c r="A159" s="7"/>
      <c r="B159" s="22"/>
      <c r="C159" s="22"/>
    </row>
    <row r="160" spans="1:3">
      <c r="A160" s="7"/>
      <c r="B160" s="22"/>
      <c r="C160" s="22"/>
    </row>
    <row r="161" spans="1:4">
      <c r="A161" s="7"/>
      <c r="B161" s="22"/>
      <c r="C161" s="22"/>
    </row>
    <row r="162" spans="1:4">
      <c r="A162" s="7"/>
      <c r="B162" s="22"/>
      <c r="C162" s="22"/>
    </row>
    <row r="163" spans="1:4">
      <c r="A163" s="7"/>
      <c r="B163" s="22"/>
      <c r="C163" s="22"/>
    </row>
    <row r="164" spans="1:4">
      <c r="A164" s="7"/>
      <c r="B164" s="22"/>
      <c r="C164" s="22"/>
    </row>
    <row r="165" spans="1:4">
      <c r="A165" s="7"/>
      <c r="B165" s="22"/>
      <c r="C165" s="22"/>
    </row>
    <row r="166" spans="1:4">
      <c r="A166" s="7"/>
      <c r="B166" s="22"/>
      <c r="C166" s="22"/>
    </row>
    <row r="167" spans="1:4">
      <c r="A167" s="29" t="s">
        <v>164</v>
      </c>
      <c r="B167" s="29"/>
      <c r="C167" s="29"/>
      <c r="D167" s="29"/>
    </row>
    <row r="168" spans="1:4" ht="224" customHeight="1">
      <c r="A168" s="30" t="s">
        <v>125</v>
      </c>
      <c r="B168" s="31"/>
      <c r="C168" s="31"/>
      <c r="D168" s="31"/>
    </row>
    <row r="170" spans="1:4">
      <c r="A170" s="29" t="s">
        <v>73</v>
      </c>
      <c r="B170" s="29"/>
      <c r="C170" s="29"/>
    </row>
    <row r="171" spans="1:4">
      <c r="A171" s="2" t="s">
        <v>71</v>
      </c>
      <c r="B171" s="27" t="s">
        <v>72</v>
      </c>
      <c r="C171" s="27"/>
      <c r="D171" s="27"/>
    </row>
    <row r="172" spans="1:4">
      <c r="A172" s="8" t="s">
        <v>118</v>
      </c>
      <c r="B172" s="25" t="s">
        <v>166</v>
      </c>
      <c r="C172" s="26"/>
      <c r="D172" s="26"/>
    </row>
    <row r="173" spans="1:4">
      <c r="A173" s="7" t="s">
        <v>117</v>
      </c>
      <c r="B173" s="25" t="s">
        <v>167</v>
      </c>
      <c r="C173" s="25"/>
      <c r="D173" s="25"/>
    </row>
    <row r="174" spans="1:4">
      <c r="A174" s="7" t="s">
        <v>116</v>
      </c>
      <c r="B174" s="25" t="s">
        <v>165</v>
      </c>
      <c r="C174" s="25"/>
      <c r="D174" s="25"/>
    </row>
    <row r="180" spans="1:1">
      <c r="A180" s="24"/>
    </row>
  </sheetData>
  <mergeCells count="25">
    <mergeCell ref="A143:C143"/>
    <mergeCell ref="A120:D120"/>
    <mergeCell ref="A87:C87"/>
    <mergeCell ref="A1:D1"/>
    <mergeCell ref="A38:D38"/>
    <mergeCell ref="A51:D51"/>
    <mergeCell ref="A70:D70"/>
    <mergeCell ref="A98:D98"/>
    <mergeCell ref="A116:D116"/>
    <mergeCell ref="B172:D172"/>
    <mergeCell ref="B173:D173"/>
    <mergeCell ref="B174:D174"/>
    <mergeCell ref="B171:D171"/>
    <mergeCell ref="B122:D122"/>
    <mergeCell ref="B123:D123"/>
    <mergeCell ref="B124:D124"/>
    <mergeCell ref="B127:D127"/>
    <mergeCell ref="B126:D126"/>
    <mergeCell ref="B125:D125"/>
    <mergeCell ref="A170:C170"/>
    <mergeCell ref="A129:C129"/>
    <mergeCell ref="A149:C149"/>
    <mergeCell ref="A168:D168"/>
    <mergeCell ref="A167:D167"/>
    <mergeCell ref="A135:D135"/>
  </mergeCells>
  <phoneticPr fontId="1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ha, Pedro (NIH/NICHD) [E]</dc:creator>
  <cp:lastModifiedBy>Chakraborty, Shreeta (NIH/NICHD) [F]</cp:lastModifiedBy>
  <dcterms:created xsi:type="dcterms:W3CDTF">2023-12-18T21:25:24Z</dcterms:created>
  <dcterms:modified xsi:type="dcterms:W3CDTF">2024-06-11T18:25:50Z</dcterms:modified>
</cp:coreProperties>
</file>